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filterPrivacy="1"/>
  <bookViews>
    <workbookView xWindow="0" yWindow="465" windowWidth="20730" windowHeight="11760"/>
  </bookViews>
  <sheets>
    <sheet name="Sheet1" sheetId="1" r:id="rId1"/>
  </sheets>
  <calcPr calcId="125725" concurrentCalc="0"/>
  <extLst xmlns:x15="http://schemas.microsoft.com/office/spreadsheetml/2010/11/main"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6" i="1"/>
  <c r="H28"/>
  <c r="H16"/>
  <c r="H6"/>
  <c r="H7"/>
  <c r="H8"/>
  <c r="H10"/>
  <c r="H11"/>
  <c r="H12"/>
  <c r="H14"/>
  <c r="H15"/>
  <c r="H18"/>
  <c r="H19"/>
  <c r="H20"/>
  <c r="H22"/>
  <c r="H23"/>
  <c r="H24"/>
  <c r="H26"/>
  <c r="H27"/>
  <c r="H30"/>
  <c r="H31"/>
  <c r="H32"/>
  <c r="H34"/>
  <c r="H35"/>
  <c r="H36"/>
  <c r="H38"/>
  <c r="H39"/>
  <c r="H40"/>
  <c r="H42"/>
  <c r="H43"/>
  <c r="H44"/>
  <c r="H46"/>
  <c r="H47"/>
  <c r="H48"/>
  <c r="H51"/>
  <c r="H52"/>
  <c r="H53"/>
  <c r="H55"/>
  <c r="H60"/>
  <c r="C59"/>
  <c r="C55"/>
  <c r="C46"/>
  <c r="C42"/>
  <c r="C26"/>
  <c r="C20"/>
  <c r="C18"/>
  <c r="C12"/>
  <c r="C11"/>
  <c r="C61"/>
  <c r="C52"/>
  <c r="C53"/>
  <c r="C56"/>
  <c r="C57"/>
  <c r="C60"/>
  <c r="C51"/>
  <c r="C10"/>
  <c r="C14"/>
  <c r="C15"/>
  <c r="C16"/>
  <c r="C19"/>
  <c r="C22"/>
  <c r="C23"/>
  <c r="C24"/>
  <c r="C27"/>
  <c r="C28"/>
  <c r="C30"/>
  <c r="C31"/>
  <c r="C32"/>
  <c r="C34"/>
  <c r="C35"/>
  <c r="C36"/>
  <c r="C38"/>
  <c r="C39"/>
  <c r="C40"/>
  <c r="C43"/>
  <c r="C44"/>
  <c r="C47"/>
  <c r="C48"/>
  <c r="C7"/>
  <c r="C8"/>
  <c r="C6"/>
</calcChain>
</file>

<file path=xl/sharedStrings.xml><?xml version="1.0" encoding="utf-8"?>
<sst xmlns="http://schemas.openxmlformats.org/spreadsheetml/2006/main" count="194" uniqueCount="109">
  <si>
    <t>CDS</t>
  </si>
  <si>
    <t>Strand R/F</t>
  </si>
  <si>
    <t>From</t>
  </si>
  <si>
    <t>To</t>
  </si>
  <si>
    <t>Intron</t>
  </si>
  <si>
    <t>Exon</t>
  </si>
  <si>
    <t xml:space="preserve">Protein length </t>
  </si>
  <si>
    <t>pI</t>
  </si>
  <si>
    <t>Signal peptide</t>
  </si>
  <si>
    <t>F</t>
  </si>
  <si>
    <t>R</t>
  </si>
  <si>
    <t>TaACA1-A</t>
  </si>
  <si>
    <t>TaACA1-B</t>
  </si>
  <si>
    <t>TaACA1-D</t>
  </si>
  <si>
    <t>TaACA2-A</t>
  </si>
  <si>
    <t>TaACA3-A</t>
  </si>
  <si>
    <t>TaACA3-B</t>
  </si>
  <si>
    <t>TaACA3-D</t>
  </si>
  <si>
    <t>TaACA4-B</t>
  </si>
  <si>
    <t>TaACA5-A</t>
  </si>
  <si>
    <t>TaACA5-B</t>
  </si>
  <si>
    <t>TaACA5-D</t>
  </si>
  <si>
    <t>TaACA6-B</t>
  </si>
  <si>
    <t>TaACA6-D</t>
  </si>
  <si>
    <t>TaACA7-A</t>
  </si>
  <si>
    <t>TaACA7-B</t>
  </si>
  <si>
    <t>TaACA7-D</t>
  </si>
  <si>
    <t>TaACA8-A</t>
  </si>
  <si>
    <t>TaACA8-B</t>
  </si>
  <si>
    <t>TaACA8-D</t>
  </si>
  <si>
    <t>TaACA9-A</t>
  </si>
  <si>
    <t>TaACA9-B</t>
  </si>
  <si>
    <t>TaACA9-D</t>
  </si>
  <si>
    <t>TaACA10-B</t>
  </si>
  <si>
    <t>TaACA10-D</t>
  </si>
  <si>
    <t>TaACA11-B</t>
  </si>
  <si>
    <t>TaACA11-D</t>
  </si>
  <si>
    <t>TaECA1-A</t>
  </si>
  <si>
    <t>TaECA1-B</t>
  </si>
  <si>
    <t>TaECA1-D</t>
  </si>
  <si>
    <t>TaECA2-B</t>
  </si>
  <si>
    <t>TaECA2-D</t>
  </si>
  <si>
    <t>TaECA3-B</t>
  </si>
  <si>
    <t>TaECA3-D</t>
  </si>
  <si>
    <t>No</t>
  </si>
  <si>
    <t>TaACA2-B</t>
  </si>
  <si>
    <t>TaACA2-D</t>
  </si>
  <si>
    <t>TaACA4-A</t>
  </si>
  <si>
    <t>TaACA4-D</t>
  </si>
  <si>
    <t>TaACA6-A</t>
  </si>
  <si>
    <t>TaACA10-A</t>
  </si>
  <si>
    <t>TaACA11-A</t>
  </si>
  <si>
    <t>TGACv1_scaffold_306876_4AS</t>
  </si>
  <si>
    <t>TaECA2-A</t>
  </si>
  <si>
    <t>TaECA3-A</t>
  </si>
  <si>
    <t xml:space="preserve">   1,14,411.47 </t>
  </si>
  <si>
    <t>Grand average of
hydropathicity
(GRAVY)</t>
  </si>
  <si>
    <t xml:space="preserve">                113,343.20 </t>
  </si>
  <si>
    <t> 8.3843</t>
  </si>
  <si>
    <t> 7.8588</t>
  </si>
  <si>
    <t> 8.3825</t>
  </si>
  <si>
    <t>117,379.70 </t>
  </si>
  <si>
    <t xml:space="preserve">               112,684.37 </t>
  </si>
  <si>
    <t>111,041.68 </t>
  </si>
  <si>
    <t>119,411.02 </t>
  </si>
  <si>
    <t>TGACv1_scaffold_020544_1AS</t>
  </si>
  <si>
    <t>TGACv1_scaffold_080510_1DS</t>
  </si>
  <si>
    <t>TGACv1_scaffold_322129_4BL</t>
  </si>
  <si>
    <t>MW (g/mol)</t>
  </si>
  <si>
    <t>TaACA</t>
  </si>
  <si>
    <t>TaECA</t>
  </si>
  <si>
    <t xml:space="preserve"> 1AL</t>
  </si>
  <si>
    <t>1BL</t>
  </si>
  <si>
    <t xml:space="preserve"> 1DL</t>
  </si>
  <si>
    <t xml:space="preserve"> 4AS</t>
  </si>
  <si>
    <t xml:space="preserve"> 4BL</t>
  </si>
  <si>
    <t xml:space="preserve"> 4DL</t>
  </si>
  <si>
    <t xml:space="preserve"> 4BS</t>
  </si>
  <si>
    <t xml:space="preserve"> 5BL</t>
  </si>
  <si>
    <t xml:space="preserve"> 5DL</t>
  </si>
  <si>
    <t xml:space="preserve"> 5AL</t>
  </si>
  <si>
    <t xml:space="preserve"> 1BS</t>
  </si>
  <si>
    <t xml:space="preserve"> 4AL</t>
  </si>
  <si>
    <t xml:space="preserve"> 4DS</t>
  </si>
  <si>
    <t>1AL</t>
  </si>
  <si>
    <t>1DL</t>
  </si>
  <si>
    <t>2AL</t>
  </si>
  <si>
    <t>2BL</t>
  </si>
  <si>
    <t>2DL</t>
  </si>
  <si>
    <t>3AL</t>
  </si>
  <si>
    <t>3B</t>
  </si>
  <si>
    <t>3DL</t>
  </si>
  <si>
    <t>4AL</t>
  </si>
  <si>
    <t>4DS</t>
  </si>
  <si>
    <t>5AS</t>
  </si>
  <si>
    <t>5BS</t>
  </si>
  <si>
    <t>5DS</t>
  </si>
  <si>
    <t>5AL</t>
  </si>
  <si>
    <t>5BL</t>
  </si>
  <si>
    <t>6AS</t>
  </si>
  <si>
    <t>6BS</t>
  </si>
  <si>
    <t>6DS</t>
  </si>
  <si>
    <t>7DS</t>
  </si>
  <si>
    <t>7AS</t>
  </si>
  <si>
    <t>7BS</t>
  </si>
  <si>
    <t>Loop 1</t>
  </si>
  <si>
    <t>Loop 2</t>
  </si>
  <si>
    <t>Chromosomal localization</t>
  </si>
  <si>
    <r>
      <t>Table S3.</t>
    </r>
    <r>
      <rPr>
        <sz val="12"/>
        <color theme="1"/>
        <rFont val="Times New Roman"/>
        <family val="1"/>
      </rPr>
      <t xml:space="preserve"> Gene and protein characterization of T. aestivum P-type II Ca2+ATPases.</t>
    </r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 applyAlignment="1">
      <alignment horizontal="center" vertical="top" wrapText="1"/>
    </xf>
    <xf numFmtId="3" fontId="0" fillId="0" borderId="0" xfId="0" applyNumberFormat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4" fontId="0" fillId="0" borderId="0" xfId="0" applyNumberFormat="1" applyAlignment="1">
      <alignment horizontal="center" vertical="top" wrapText="1"/>
    </xf>
    <xf numFmtId="0" fontId="0" fillId="0" borderId="0" xfId="0" applyFont="1" applyAlignment="1">
      <alignment horizontal="center" vertical="top" wrapText="1"/>
    </xf>
    <xf numFmtId="0" fontId="3" fillId="0" borderId="0" xfId="0" applyFont="1" applyFill="1" applyAlignment="1">
      <alignment horizontal="center" vertical="top" wrapText="1"/>
    </xf>
    <xf numFmtId="0" fontId="0" fillId="0" borderId="0" xfId="0" applyFill="1" applyAlignment="1">
      <alignment horizontal="center" vertical="top" wrapText="1"/>
    </xf>
    <xf numFmtId="3" fontId="0" fillId="0" borderId="0" xfId="0" applyNumberFormat="1" applyFill="1" applyAlignment="1">
      <alignment horizontal="center" vertical="top" wrapText="1"/>
    </xf>
    <xf numFmtId="4" fontId="0" fillId="0" borderId="0" xfId="0" applyNumberFormat="1" applyFill="1" applyAlignment="1">
      <alignment horizontal="center" vertical="top" wrapText="1"/>
    </xf>
    <xf numFmtId="0" fontId="0" fillId="0" borderId="0" xfId="0" applyFont="1" applyFill="1" applyAlignment="1">
      <alignment horizontal="center" vertical="top" wrapText="1"/>
    </xf>
    <xf numFmtId="0" fontId="9" fillId="0" borderId="0" xfId="0" applyFont="1" applyAlignment="1">
      <alignment horizontal="center" vertical="top" wrapText="1"/>
    </xf>
    <xf numFmtId="20" fontId="3" fillId="0" borderId="0" xfId="0" applyNumberFormat="1" applyFont="1" applyAlignment="1">
      <alignment horizontal="center" vertical="top" wrapText="1"/>
    </xf>
    <xf numFmtId="20" fontId="0" fillId="0" borderId="0" xfId="0" applyNumberFormat="1" applyFont="1" applyAlignment="1">
      <alignment horizontal="center" vertical="top" wrapText="1"/>
    </xf>
    <xf numFmtId="20" fontId="0" fillId="0" borderId="0" xfId="0" applyNumberFormat="1" applyFont="1" applyFill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6" fillId="0" borderId="0" xfId="0" applyFont="1" applyAlignment="1">
      <alignment horizontal="center" vertical="top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P61"/>
  <sheetViews>
    <sheetView tabSelected="1" zoomScale="70" zoomScaleNormal="70" workbookViewId="0">
      <selection activeCell="C2" sqref="C2:L3"/>
    </sheetView>
  </sheetViews>
  <sheetFormatPr defaultColWidth="8.85546875" defaultRowHeight="15"/>
  <cols>
    <col min="1" max="1" width="16.5703125" style="3" customWidth="1"/>
    <col min="2" max="2" width="23.85546875" style="3" customWidth="1"/>
    <col min="3" max="3" width="15.7109375" style="3" customWidth="1"/>
    <col min="4" max="4" width="31.85546875" style="3" customWidth="1"/>
    <col min="5" max="11" width="15.7109375" style="3" customWidth="1"/>
    <col min="12" max="12" width="23.42578125" style="3" customWidth="1"/>
    <col min="13" max="14" width="15.7109375" style="3" customWidth="1"/>
    <col min="15" max="15" width="19.7109375" style="3" customWidth="1"/>
    <col min="16" max="16" width="18.85546875" style="3" customWidth="1"/>
    <col min="17" max="16384" width="8.85546875" style="3"/>
  </cols>
  <sheetData>
    <row r="2" spans="1:16">
      <c r="C2" s="17" t="s">
        <v>108</v>
      </c>
      <c r="D2" s="17"/>
      <c r="E2" s="17"/>
      <c r="F2" s="17"/>
      <c r="G2" s="17"/>
      <c r="H2" s="17"/>
      <c r="I2" s="17"/>
      <c r="J2" s="17"/>
      <c r="K2" s="17"/>
      <c r="L2" s="17"/>
    </row>
    <row r="3" spans="1:16">
      <c r="C3" s="17"/>
      <c r="D3" s="17"/>
      <c r="E3" s="17"/>
      <c r="F3" s="17"/>
      <c r="G3" s="17"/>
      <c r="H3" s="17"/>
      <c r="I3" s="17"/>
      <c r="J3" s="17"/>
      <c r="K3" s="17"/>
      <c r="L3" s="17"/>
    </row>
    <row r="4" spans="1:16" ht="60">
      <c r="C4" s="1" t="s">
        <v>0</v>
      </c>
      <c r="D4" s="4" t="s">
        <v>107</v>
      </c>
      <c r="E4" s="4" t="s">
        <v>1</v>
      </c>
      <c r="F4" s="1" t="s">
        <v>2</v>
      </c>
      <c r="G4" s="1" t="s">
        <v>3</v>
      </c>
      <c r="H4" s="1" t="s">
        <v>4</v>
      </c>
      <c r="I4" s="1" t="s">
        <v>5</v>
      </c>
      <c r="J4" s="1" t="s">
        <v>6</v>
      </c>
      <c r="K4" s="4" t="s">
        <v>68</v>
      </c>
      <c r="L4" s="4" t="s">
        <v>7</v>
      </c>
      <c r="M4" s="1" t="s">
        <v>8</v>
      </c>
      <c r="N4" s="1" t="s">
        <v>56</v>
      </c>
      <c r="O4" s="1" t="s">
        <v>105</v>
      </c>
      <c r="P4" s="1" t="s">
        <v>106</v>
      </c>
    </row>
    <row r="6" spans="1:16">
      <c r="A6" s="18" t="s">
        <v>69</v>
      </c>
      <c r="B6" s="5" t="s">
        <v>11</v>
      </c>
      <c r="C6" s="3">
        <f>(J6*3)+3</f>
        <v>3129</v>
      </c>
      <c r="D6" s="3" t="s">
        <v>71</v>
      </c>
      <c r="E6" s="3" t="s">
        <v>9</v>
      </c>
      <c r="F6" s="3">
        <v>219478537</v>
      </c>
      <c r="G6" s="3">
        <v>219482912</v>
      </c>
      <c r="H6" s="3">
        <f>I6-1</f>
        <v>4</v>
      </c>
      <c r="I6" s="3">
        <v>5</v>
      </c>
      <c r="J6" s="3">
        <v>1042</v>
      </c>
      <c r="K6" s="3" t="s">
        <v>55</v>
      </c>
      <c r="L6" s="3">
        <v>6.07</v>
      </c>
      <c r="M6" s="3" t="s">
        <v>44</v>
      </c>
      <c r="N6" s="3">
        <v>0.224</v>
      </c>
      <c r="O6" s="3">
        <v>136</v>
      </c>
      <c r="P6" s="3">
        <v>389</v>
      </c>
    </row>
    <row r="7" spans="1:16">
      <c r="A7" s="19"/>
      <c r="B7" s="5" t="s">
        <v>12</v>
      </c>
      <c r="C7" s="3">
        <f t="shared" ref="C7:C48" si="0">(J7*3)+3</f>
        <v>3129</v>
      </c>
      <c r="D7" s="3" t="s">
        <v>72</v>
      </c>
      <c r="E7" s="3" t="s">
        <v>10</v>
      </c>
      <c r="F7" s="3">
        <v>112107</v>
      </c>
      <c r="G7" s="3">
        <v>125155</v>
      </c>
      <c r="H7" s="3">
        <f t="shared" ref="H7:H60" si="1">I7-1</f>
        <v>6</v>
      </c>
      <c r="I7" s="3">
        <v>7</v>
      </c>
      <c r="J7" s="2">
        <v>1042</v>
      </c>
      <c r="K7" s="6">
        <v>114438.6</v>
      </c>
      <c r="L7" s="3">
        <v>6.5151000000000003</v>
      </c>
      <c r="M7" s="3" t="s">
        <v>44</v>
      </c>
      <c r="N7" s="3">
        <v>0.22</v>
      </c>
      <c r="O7" s="3">
        <v>136</v>
      </c>
      <c r="P7" s="3">
        <v>389</v>
      </c>
    </row>
    <row r="8" spans="1:16">
      <c r="A8" s="19"/>
      <c r="B8" s="5" t="s">
        <v>13</v>
      </c>
      <c r="C8" s="3">
        <f t="shared" si="0"/>
        <v>3129</v>
      </c>
      <c r="D8" s="3" t="s">
        <v>73</v>
      </c>
      <c r="E8" s="3" t="s">
        <v>9</v>
      </c>
      <c r="F8" s="3">
        <v>112822704</v>
      </c>
      <c r="G8" s="3">
        <v>112827079</v>
      </c>
      <c r="H8" s="3">
        <f t="shared" si="1"/>
        <v>4</v>
      </c>
      <c r="I8" s="3">
        <v>5</v>
      </c>
      <c r="J8" s="3">
        <v>1042</v>
      </c>
      <c r="K8" s="3">
        <v>114386.45</v>
      </c>
      <c r="L8" s="3">
        <v>6.17</v>
      </c>
      <c r="M8" s="3" t="s">
        <v>44</v>
      </c>
      <c r="N8" s="3">
        <v>0.217</v>
      </c>
      <c r="O8" s="3">
        <v>136</v>
      </c>
      <c r="P8" s="3">
        <v>389</v>
      </c>
    </row>
    <row r="9" spans="1:16">
      <c r="A9" s="19"/>
      <c r="B9" s="5"/>
    </row>
    <row r="10" spans="1:16">
      <c r="A10" s="19"/>
      <c r="B10" s="5" t="s">
        <v>14</v>
      </c>
      <c r="C10" s="3">
        <f>(J10*3)+3</f>
        <v>3075</v>
      </c>
      <c r="D10" s="3" t="s">
        <v>84</v>
      </c>
      <c r="E10" s="3" t="s">
        <v>9</v>
      </c>
      <c r="F10" s="3">
        <v>36666</v>
      </c>
      <c r="G10" s="3">
        <v>42591</v>
      </c>
      <c r="H10" s="3">
        <f t="shared" si="1"/>
        <v>0</v>
      </c>
      <c r="I10" s="3">
        <v>1</v>
      </c>
      <c r="J10" s="2">
        <v>1024</v>
      </c>
      <c r="K10" s="6">
        <v>110237.26</v>
      </c>
      <c r="L10" s="3" t="s">
        <v>59</v>
      </c>
      <c r="M10" s="3" t="s">
        <v>44</v>
      </c>
      <c r="N10" s="3">
        <v>0.125</v>
      </c>
      <c r="O10" s="3">
        <v>137</v>
      </c>
      <c r="P10" s="3">
        <v>383</v>
      </c>
    </row>
    <row r="11" spans="1:16">
      <c r="A11" s="19"/>
      <c r="B11" s="7" t="s">
        <v>45</v>
      </c>
      <c r="C11" s="3">
        <f>(J11*3)+3</f>
        <v>3063</v>
      </c>
      <c r="D11" s="3" t="s">
        <v>72</v>
      </c>
      <c r="E11" s="3" t="s">
        <v>9</v>
      </c>
      <c r="F11" s="3">
        <v>13650</v>
      </c>
      <c r="G11" s="3">
        <v>17227</v>
      </c>
      <c r="H11" s="3">
        <f t="shared" si="1"/>
        <v>0</v>
      </c>
      <c r="I11" s="3">
        <v>1</v>
      </c>
      <c r="J11" s="2">
        <v>1020</v>
      </c>
      <c r="K11" s="6">
        <v>109937.05</v>
      </c>
      <c r="L11" s="3" t="s">
        <v>58</v>
      </c>
      <c r="M11" s="3" t="s">
        <v>44</v>
      </c>
      <c r="N11" s="3">
        <v>0.122</v>
      </c>
      <c r="O11" s="3">
        <v>137</v>
      </c>
      <c r="P11" s="3">
        <v>383</v>
      </c>
    </row>
    <row r="12" spans="1:16">
      <c r="A12" s="19"/>
      <c r="B12" s="7" t="s">
        <v>46</v>
      </c>
      <c r="C12" s="3">
        <f>(J12*3)+3</f>
        <v>3105</v>
      </c>
      <c r="D12" s="3" t="s">
        <v>85</v>
      </c>
      <c r="E12" s="3" t="s">
        <v>9</v>
      </c>
      <c r="F12" s="2">
        <v>14996</v>
      </c>
      <c r="G12" s="2">
        <v>18672</v>
      </c>
      <c r="H12" s="3">
        <f t="shared" si="1"/>
        <v>0</v>
      </c>
      <c r="I12" s="3">
        <v>1</v>
      </c>
      <c r="J12" s="2">
        <v>1034</v>
      </c>
      <c r="K12" s="6">
        <v>111345.94</v>
      </c>
      <c r="L12" s="3" t="s">
        <v>60</v>
      </c>
      <c r="M12" s="3" t="s">
        <v>44</v>
      </c>
      <c r="N12" s="3">
        <v>0.17299999999999999</v>
      </c>
      <c r="O12" s="3">
        <v>137</v>
      </c>
      <c r="P12" s="3">
        <v>383</v>
      </c>
    </row>
    <row r="13" spans="1:16">
      <c r="A13" s="19"/>
      <c r="B13" s="5"/>
    </row>
    <row r="14" spans="1:16">
      <c r="A14" s="19"/>
      <c r="B14" s="5" t="s">
        <v>15</v>
      </c>
      <c r="C14" s="3">
        <f t="shared" si="0"/>
        <v>3246</v>
      </c>
      <c r="D14" s="3" t="s">
        <v>86</v>
      </c>
      <c r="E14" s="3" t="s">
        <v>9</v>
      </c>
      <c r="F14" s="3">
        <v>19096</v>
      </c>
      <c r="G14" s="3">
        <v>31302</v>
      </c>
      <c r="H14" s="3">
        <f t="shared" si="1"/>
        <v>33</v>
      </c>
      <c r="I14" s="3">
        <v>34</v>
      </c>
      <c r="J14" s="2">
        <v>1081</v>
      </c>
      <c r="K14" s="6" t="s">
        <v>61</v>
      </c>
      <c r="L14" s="3">
        <v>6.5853000000000002</v>
      </c>
      <c r="M14" s="3" t="s">
        <v>44</v>
      </c>
      <c r="N14" s="3">
        <v>7.2999999999999995E-2</v>
      </c>
      <c r="O14" s="3">
        <v>136</v>
      </c>
      <c r="P14" s="3">
        <v>391</v>
      </c>
    </row>
    <row r="15" spans="1:16">
      <c r="A15" s="19"/>
      <c r="B15" s="5" t="s">
        <v>16</v>
      </c>
      <c r="C15" s="3">
        <f t="shared" si="0"/>
        <v>3366</v>
      </c>
      <c r="D15" s="3" t="s">
        <v>87</v>
      </c>
      <c r="E15" s="3" t="s">
        <v>9</v>
      </c>
      <c r="F15" s="3">
        <v>44491</v>
      </c>
      <c r="G15" s="3">
        <v>56219</v>
      </c>
      <c r="H15" s="3">
        <f t="shared" si="1"/>
        <v>32</v>
      </c>
      <c r="I15" s="3">
        <v>33</v>
      </c>
      <c r="J15" s="2">
        <v>1121</v>
      </c>
      <c r="K15" s="6">
        <v>121845.39</v>
      </c>
      <c r="L15" s="3">
        <v>6.9282000000000004</v>
      </c>
      <c r="M15" s="3" t="s">
        <v>44</v>
      </c>
      <c r="N15" s="3">
        <v>0.157</v>
      </c>
      <c r="O15" s="3">
        <v>136</v>
      </c>
      <c r="P15" s="3">
        <v>391</v>
      </c>
    </row>
    <row r="16" spans="1:16" s="9" customFormat="1">
      <c r="A16" s="19"/>
      <c r="B16" s="8" t="s">
        <v>17</v>
      </c>
      <c r="C16" s="9">
        <f t="shared" si="0"/>
        <v>3687</v>
      </c>
      <c r="D16" s="9" t="s">
        <v>88</v>
      </c>
      <c r="E16" s="9" t="s">
        <v>10</v>
      </c>
      <c r="F16" s="9">
        <v>26382</v>
      </c>
      <c r="G16" s="9">
        <v>44275</v>
      </c>
      <c r="H16" s="3">
        <f t="shared" si="1"/>
        <v>34</v>
      </c>
      <c r="I16" s="9">
        <v>35</v>
      </c>
      <c r="J16" s="10">
        <v>1228</v>
      </c>
      <c r="K16" s="11">
        <v>133675.03</v>
      </c>
      <c r="L16" s="9">
        <v>6.8131000000000004</v>
      </c>
      <c r="M16" s="9" t="s">
        <v>44</v>
      </c>
      <c r="N16" s="9">
        <v>7.4999999999999997E-2</v>
      </c>
      <c r="O16" s="3">
        <v>136</v>
      </c>
      <c r="P16" s="3">
        <v>391</v>
      </c>
    </row>
    <row r="17" spans="1:16">
      <c r="A17" s="19"/>
      <c r="B17" s="8"/>
    </row>
    <row r="18" spans="1:16">
      <c r="A18" s="19"/>
      <c r="B18" s="12" t="s">
        <v>47</v>
      </c>
      <c r="C18" s="3">
        <f>(J18*3)+3</f>
        <v>3132</v>
      </c>
      <c r="D18" s="3" t="s">
        <v>89</v>
      </c>
      <c r="E18" s="3" t="s">
        <v>10</v>
      </c>
      <c r="F18" s="3">
        <v>70117</v>
      </c>
      <c r="G18" s="2">
        <v>74745</v>
      </c>
      <c r="H18" s="3">
        <f t="shared" si="1"/>
        <v>6</v>
      </c>
      <c r="I18" s="3">
        <v>7</v>
      </c>
      <c r="J18" s="2">
        <v>1043</v>
      </c>
      <c r="K18" s="6">
        <v>112774.44</v>
      </c>
      <c r="L18" s="3">
        <v>7.3071000000000002</v>
      </c>
      <c r="M18" s="3" t="s">
        <v>44</v>
      </c>
      <c r="N18" s="3">
        <v>0.17</v>
      </c>
      <c r="O18" s="3">
        <v>136</v>
      </c>
      <c r="P18" s="3">
        <v>390</v>
      </c>
    </row>
    <row r="19" spans="1:16">
      <c r="A19" s="19"/>
      <c r="B19" s="7" t="s">
        <v>18</v>
      </c>
      <c r="C19" s="3">
        <f t="shared" si="0"/>
        <v>3132</v>
      </c>
      <c r="D19" s="3" t="s">
        <v>90</v>
      </c>
      <c r="E19" s="3" t="s">
        <v>9</v>
      </c>
      <c r="F19" s="3">
        <v>10426</v>
      </c>
      <c r="G19" s="3">
        <v>14866</v>
      </c>
      <c r="H19" s="3">
        <f t="shared" si="1"/>
        <v>6</v>
      </c>
      <c r="I19" s="3">
        <v>7</v>
      </c>
      <c r="J19" s="2">
        <v>1043</v>
      </c>
      <c r="K19" s="6">
        <v>112802.51</v>
      </c>
      <c r="L19" s="3">
        <v>7.5952999999999999</v>
      </c>
      <c r="M19" s="3" t="s">
        <v>44</v>
      </c>
      <c r="N19" s="3">
        <v>0.154</v>
      </c>
      <c r="O19" s="3">
        <v>136</v>
      </c>
      <c r="P19" s="3">
        <v>390</v>
      </c>
    </row>
    <row r="20" spans="1:16" ht="30">
      <c r="A20" s="19"/>
      <c r="B20" s="7" t="s">
        <v>48</v>
      </c>
      <c r="C20" s="3">
        <f t="shared" si="0"/>
        <v>3132</v>
      </c>
      <c r="D20" s="3" t="s">
        <v>91</v>
      </c>
      <c r="E20" s="3" t="s">
        <v>9</v>
      </c>
      <c r="F20" s="3">
        <v>32896</v>
      </c>
      <c r="G20" s="3">
        <v>37360</v>
      </c>
      <c r="H20" s="3">
        <f t="shared" si="1"/>
        <v>6</v>
      </c>
      <c r="I20" s="3">
        <v>7</v>
      </c>
      <c r="J20" s="2">
        <v>1043</v>
      </c>
      <c r="K20" s="6" t="s">
        <v>62</v>
      </c>
      <c r="L20" s="3">
        <v>7.4440999999999997</v>
      </c>
      <c r="M20" s="3" t="s">
        <v>44</v>
      </c>
      <c r="N20" s="3">
        <v>0.17</v>
      </c>
      <c r="O20" s="3">
        <v>136</v>
      </c>
      <c r="P20" s="3">
        <v>390</v>
      </c>
    </row>
    <row r="21" spans="1:16">
      <c r="A21" s="19"/>
      <c r="B21" s="8"/>
    </row>
    <row r="22" spans="1:16">
      <c r="A22" s="19"/>
      <c r="B22" s="5" t="s">
        <v>19</v>
      </c>
      <c r="C22" s="3">
        <f t="shared" si="0"/>
        <v>3063</v>
      </c>
      <c r="D22" s="3" t="s">
        <v>74</v>
      </c>
      <c r="E22" s="3" t="s">
        <v>9</v>
      </c>
      <c r="F22" s="3">
        <v>30449141</v>
      </c>
      <c r="G22" s="3">
        <v>30456662</v>
      </c>
      <c r="H22" s="3">
        <f t="shared" si="1"/>
        <v>6</v>
      </c>
      <c r="I22" s="3">
        <v>7</v>
      </c>
      <c r="J22" s="2">
        <v>1020</v>
      </c>
      <c r="K22" s="3">
        <v>110253.75</v>
      </c>
      <c r="L22" s="3">
        <v>6.45</v>
      </c>
      <c r="M22" s="3" t="s">
        <v>44</v>
      </c>
      <c r="N22" s="3">
        <v>0.20699999999999999</v>
      </c>
      <c r="O22" s="3">
        <v>136</v>
      </c>
      <c r="P22" s="3">
        <v>389</v>
      </c>
    </row>
    <row r="23" spans="1:16">
      <c r="A23" s="19"/>
      <c r="B23" s="5" t="s">
        <v>20</v>
      </c>
      <c r="C23" s="3">
        <f t="shared" si="0"/>
        <v>3063</v>
      </c>
      <c r="D23" s="3" t="s">
        <v>75</v>
      </c>
      <c r="E23" s="3" t="s">
        <v>9</v>
      </c>
      <c r="F23" s="3">
        <v>281258011</v>
      </c>
      <c r="G23" s="3">
        <v>281263911</v>
      </c>
      <c r="H23" s="3">
        <f t="shared" si="1"/>
        <v>6</v>
      </c>
      <c r="I23" s="3">
        <v>7</v>
      </c>
      <c r="J23" s="2">
        <v>1020</v>
      </c>
      <c r="K23" s="6">
        <v>110238.76</v>
      </c>
      <c r="L23" s="3">
        <v>6.7801</v>
      </c>
      <c r="M23" s="3" t="s">
        <v>44</v>
      </c>
      <c r="N23" s="3">
        <v>0.21</v>
      </c>
      <c r="O23" s="3">
        <v>136</v>
      </c>
      <c r="P23" s="3">
        <v>389</v>
      </c>
    </row>
    <row r="24" spans="1:16">
      <c r="A24" s="19"/>
      <c r="B24" s="5" t="s">
        <v>21</v>
      </c>
      <c r="C24" s="3">
        <f t="shared" si="0"/>
        <v>3063</v>
      </c>
      <c r="D24" s="3" t="s">
        <v>76</v>
      </c>
      <c r="E24" s="3" t="s">
        <v>9</v>
      </c>
      <c r="F24" s="3">
        <v>26138250</v>
      </c>
      <c r="G24" s="3">
        <v>26144363</v>
      </c>
      <c r="H24" s="3">
        <f t="shared" si="1"/>
        <v>6</v>
      </c>
      <c r="I24" s="3">
        <v>7</v>
      </c>
      <c r="J24" s="2">
        <v>1020</v>
      </c>
      <c r="K24" s="6">
        <v>110256.73</v>
      </c>
      <c r="L24" s="3">
        <v>6.5186000000000002</v>
      </c>
      <c r="M24" s="3" t="s">
        <v>44</v>
      </c>
      <c r="N24" s="3">
        <v>0.21</v>
      </c>
      <c r="O24" s="3">
        <v>136</v>
      </c>
      <c r="P24" s="3">
        <v>389</v>
      </c>
    </row>
    <row r="25" spans="1:16">
      <c r="A25" s="19"/>
      <c r="B25" s="5"/>
      <c r="J25" s="2"/>
    </row>
    <row r="26" spans="1:16">
      <c r="A26" s="19"/>
      <c r="B26" s="12" t="s">
        <v>49</v>
      </c>
      <c r="C26" s="3">
        <f t="shared" si="0"/>
        <v>3159</v>
      </c>
      <c r="D26" s="3" t="s">
        <v>92</v>
      </c>
      <c r="E26" s="3" t="s">
        <v>9</v>
      </c>
      <c r="F26" s="2">
        <v>16426</v>
      </c>
      <c r="G26" s="2">
        <v>27501</v>
      </c>
      <c r="H26" s="3">
        <f t="shared" si="1"/>
        <v>6</v>
      </c>
      <c r="I26" s="3">
        <v>7</v>
      </c>
      <c r="J26" s="2">
        <v>1052</v>
      </c>
      <c r="K26" s="6">
        <v>113562.57</v>
      </c>
      <c r="L26" s="3">
        <v>4.6684000000000001</v>
      </c>
      <c r="M26" s="3" t="s">
        <v>44</v>
      </c>
      <c r="N26" s="3">
        <v>0.13400000000000001</v>
      </c>
      <c r="O26" s="3">
        <v>136</v>
      </c>
      <c r="P26" s="3">
        <v>388</v>
      </c>
    </row>
    <row r="27" spans="1:16">
      <c r="A27" s="19"/>
      <c r="B27" s="7" t="s">
        <v>22</v>
      </c>
      <c r="C27" s="3">
        <f t="shared" si="0"/>
        <v>3159</v>
      </c>
      <c r="D27" s="3" t="s">
        <v>77</v>
      </c>
      <c r="E27" s="3" t="s">
        <v>10</v>
      </c>
      <c r="F27" s="3">
        <v>221025516</v>
      </c>
      <c r="G27" s="3">
        <v>221030293</v>
      </c>
      <c r="H27" s="3">
        <f t="shared" si="1"/>
        <v>6</v>
      </c>
      <c r="I27" s="3">
        <v>7</v>
      </c>
      <c r="J27" s="2">
        <v>1052</v>
      </c>
      <c r="K27" s="6">
        <v>113413.35</v>
      </c>
      <c r="L27" s="3">
        <v>4.7137000000000002</v>
      </c>
      <c r="M27" s="3" t="s">
        <v>44</v>
      </c>
      <c r="N27" s="3">
        <v>0.13400000000000001</v>
      </c>
      <c r="O27" s="3">
        <v>136</v>
      </c>
      <c r="P27" s="3">
        <v>388</v>
      </c>
    </row>
    <row r="28" spans="1:16" ht="30">
      <c r="A28" s="19"/>
      <c r="B28" s="5" t="s">
        <v>23</v>
      </c>
      <c r="C28" s="3">
        <f t="shared" si="0"/>
        <v>3153</v>
      </c>
      <c r="D28" s="3" t="s">
        <v>93</v>
      </c>
      <c r="E28" s="3" t="s">
        <v>9</v>
      </c>
      <c r="F28" s="3">
        <v>54086</v>
      </c>
      <c r="G28" s="3">
        <v>58923</v>
      </c>
      <c r="H28" s="3">
        <f>I28-1</f>
        <v>6</v>
      </c>
      <c r="I28" s="3">
        <v>7</v>
      </c>
      <c r="J28" s="2">
        <v>1050</v>
      </c>
      <c r="K28" s="6" t="s">
        <v>57</v>
      </c>
      <c r="L28" s="3">
        <v>4.6890999999999998</v>
      </c>
      <c r="M28" s="9" t="s">
        <v>44</v>
      </c>
      <c r="N28" s="9">
        <v>0.13900000000000001</v>
      </c>
      <c r="O28" s="3">
        <v>136</v>
      </c>
      <c r="P28" s="3">
        <v>386</v>
      </c>
    </row>
    <row r="29" spans="1:16">
      <c r="A29" s="19"/>
      <c r="B29" s="8"/>
    </row>
    <row r="30" spans="1:16">
      <c r="A30" s="19"/>
      <c r="B30" s="5" t="s">
        <v>24</v>
      </c>
      <c r="C30" s="3">
        <f t="shared" si="0"/>
        <v>3063</v>
      </c>
      <c r="D30" s="3" t="s">
        <v>94</v>
      </c>
      <c r="E30" s="3" t="s">
        <v>9</v>
      </c>
      <c r="F30" s="3">
        <v>43484</v>
      </c>
      <c r="G30" s="3">
        <v>48918</v>
      </c>
      <c r="H30" s="3">
        <f t="shared" si="1"/>
        <v>6</v>
      </c>
      <c r="I30" s="3">
        <v>7</v>
      </c>
      <c r="J30" s="2">
        <v>1020</v>
      </c>
      <c r="K30" s="6" t="s">
        <v>63</v>
      </c>
      <c r="L30" s="3">
        <v>5.9413999999999998</v>
      </c>
      <c r="M30" s="3" t="s">
        <v>44</v>
      </c>
      <c r="N30" s="3">
        <v>0.183</v>
      </c>
      <c r="O30" s="13">
        <v>136</v>
      </c>
      <c r="P30" s="3">
        <v>389</v>
      </c>
    </row>
    <row r="31" spans="1:16">
      <c r="A31" s="19"/>
      <c r="B31" s="5" t="s">
        <v>25</v>
      </c>
      <c r="C31" s="3">
        <f t="shared" si="0"/>
        <v>3063</v>
      </c>
      <c r="D31" s="3" t="s">
        <v>95</v>
      </c>
      <c r="E31" s="3" t="s">
        <v>9</v>
      </c>
      <c r="F31" s="3">
        <v>29806</v>
      </c>
      <c r="G31" s="3">
        <v>35596</v>
      </c>
      <c r="H31" s="3">
        <f t="shared" si="1"/>
        <v>6</v>
      </c>
      <c r="I31" s="3">
        <v>7</v>
      </c>
      <c r="J31" s="2">
        <v>1020</v>
      </c>
      <c r="K31" s="6">
        <v>111062.79</v>
      </c>
      <c r="L31" s="3">
        <v>6.1902999999999997</v>
      </c>
      <c r="M31" s="3" t="s">
        <v>44</v>
      </c>
      <c r="N31" s="3">
        <v>0.17899999999999999</v>
      </c>
      <c r="O31" s="13">
        <v>136</v>
      </c>
      <c r="P31" s="3">
        <v>389</v>
      </c>
    </row>
    <row r="32" spans="1:16">
      <c r="A32" s="19"/>
      <c r="B32" s="5" t="s">
        <v>26</v>
      </c>
      <c r="C32" s="3">
        <f t="shared" si="0"/>
        <v>3063</v>
      </c>
      <c r="D32" s="3" t="s">
        <v>96</v>
      </c>
      <c r="E32" s="3" t="s">
        <v>9</v>
      </c>
      <c r="F32" s="3">
        <v>8443</v>
      </c>
      <c r="G32" s="2">
        <v>13671</v>
      </c>
      <c r="H32" s="3">
        <f t="shared" si="1"/>
        <v>4</v>
      </c>
      <c r="I32" s="3">
        <v>5</v>
      </c>
      <c r="J32" s="3">
        <v>1020</v>
      </c>
      <c r="K32" s="6">
        <v>111045.75999999999</v>
      </c>
      <c r="L32" s="3">
        <v>6.2587999999999999</v>
      </c>
      <c r="M32" s="3" t="s">
        <v>44</v>
      </c>
      <c r="N32" s="3">
        <v>0.13700000000000001</v>
      </c>
      <c r="O32" s="13">
        <v>136</v>
      </c>
      <c r="P32" s="3">
        <v>389</v>
      </c>
    </row>
    <row r="33" spans="1:16">
      <c r="A33" s="19"/>
      <c r="B33" s="8"/>
    </row>
    <row r="34" spans="1:16">
      <c r="A34" s="19"/>
      <c r="B34" s="5" t="s">
        <v>27</v>
      </c>
      <c r="C34" s="3">
        <f t="shared" si="0"/>
        <v>3111</v>
      </c>
      <c r="D34" s="3" t="s">
        <v>97</v>
      </c>
      <c r="E34" s="3" t="s">
        <v>10</v>
      </c>
      <c r="F34" s="3">
        <v>2452</v>
      </c>
      <c r="G34" s="3">
        <v>6153</v>
      </c>
      <c r="H34" s="3">
        <f t="shared" si="1"/>
        <v>4</v>
      </c>
      <c r="I34" s="3">
        <v>5</v>
      </c>
      <c r="J34" s="3">
        <v>1036</v>
      </c>
      <c r="K34" s="3">
        <v>113255.01</v>
      </c>
      <c r="L34" s="3">
        <v>5.56</v>
      </c>
      <c r="M34" s="3" t="s">
        <v>44</v>
      </c>
      <c r="N34" s="3">
        <v>0.152</v>
      </c>
      <c r="O34" s="3">
        <v>136</v>
      </c>
      <c r="P34" s="3">
        <v>389</v>
      </c>
    </row>
    <row r="35" spans="1:16">
      <c r="A35" s="19"/>
      <c r="B35" s="5" t="s">
        <v>28</v>
      </c>
      <c r="C35" s="3">
        <f t="shared" si="0"/>
        <v>3045</v>
      </c>
      <c r="D35" s="3" t="s">
        <v>78</v>
      </c>
      <c r="E35" s="3" t="s">
        <v>10</v>
      </c>
      <c r="F35" s="3">
        <v>44956848</v>
      </c>
      <c r="G35" s="3">
        <v>44962221</v>
      </c>
      <c r="H35" s="3">
        <f t="shared" si="1"/>
        <v>6</v>
      </c>
      <c r="I35" s="3">
        <v>7</v>
      </c>
      <c r="J35" s="3">
        <v>1014</v>
      </c>
      <c r="K35" s="3">
        <v>110823.19</v>
      </c>
      <c r="L35" s="3">
        <v>5.55</v>
      </c>
      <c r="M35" s="3" t="s">
        <v>44</v>
      </c>
      <c r="N35" s="3">
        <v>0.16</v>
      </c>
      <c r="O35" s="3">
        <v>136</v>
      </c>
      <c r="P35" s="3">
        <v>389</v>
      </c>
    </row>
    <row r="36" spans="1:16">
      <c r="A36" s="19"/>
      <c r="B36" s="5" t="s">
        <v>29</v>
      </c>
      <c r="C36" s="3">
        <f t="shared" si="0"/>
        <v>3111</v>
      </c>
      <c r="D36" s="3" t="s">
        <v>79</v>
      </c>
      <c r="E36" s="3" t="s">
        <v>9</v>
      </c>
      <c r="F36" s="3">
        <v>59337706</v>
      </c>
      <c r="G36" s="3">
        <v>59343190</v>
      </c>
      <c r="H36" s="3">
        <f t="shared" si="1"/>
        <v>6</v>
      </c>
      <c r="I36" s="3">
        <v>7</v>
      </c>
      <c r="J36" s="3">
        <v>1036</v>
      </c>
      <c r="K36" s="3">
        <v>113169.86</v>
      </c>
      <c r="L36" s="3">
        <v>5.51</v>
      </c>
      <c r="M36" s="3" t="s">
        <v>44</v>
      </c>
      <c r="N36" s="3">
        <v>0.153</v>
      </c>
      <c r="O36" s="3">
        <v>136</v>
      </c>
      <c r="P36" s="3">
        <v>389</v>
      </c>
    </row>
    <row r="37" spans="1:16">
      <c r="A37" s="19"/>
      <c r="B37" s="8"/>
    </row>
    <row r="38" spans="1:16">
      <c r="A38" s="19"/>
      <c r="B38" s="5" t="s">
        <v>30</v>
      </c>
      <c r="C38" s="3">
        <f t="shared" si="0"/>
        <v>3171</v>
      </c>
      <c r="D38" s="3" t="s">
        <v>80</v>
      </c>
      <c r="E38" s="3" t="s">
        <v>10</v>
      </c>
      <c r="F38" s="3">
        <v>76408501</v>
      </c>
      <c r="G38" s="3">
        <v>76420282</v>
      </c>
      <c r="H38" s="3">
        <f t="shared" si="1"/>
        <v>33</v>
      </c>
      <c r="I38" s="3">
        <v>34</v>
      </c>
      <c r="J38" s="3">
        <v>1056</v>
      </c>
      <c r="K38" s="3">
        <v>115810.96</v>
      </c>
      <c r="L38" s="3">
        <v>7.85</v>
      </c>
      <c r="M38" s="3" t="s">
        <v>44</v>
      </c>
      <c r="N38" s="3">
        <v>8.6999999999999994E-2</v>
      </c>
      <c r="O38" s="13">
        <v>136</v>
      </c>
      <c r="P38" s="3">
        <v>382</v>
      </c>
    </row>
    <row r="39" spans="1:16">
      <c r="A39" s="19"/>
      <c r="B39" s="7" t="s">
        <v>31</v>
      </c>
      <c r="C39" s="3">
        <f t="shared" si="0"/>
        <v>3159</v>
      </c>
      <c r="D39" s="3" t="s">
        <v>98</v>
      </c>
      <c r="E39" s="3" t="s">
        <v>10</v>
      </c>
      <c r="F39" s="3">
        <v>7404</v>
      </c>
      <c r="G39" s="3">
        <v>15762</v>
      </c>
      <c r="H39" s="3">
        <f t="shared" si="1"/>
        <v>26</v>
      </c>
      <c r="I39" s="3">
        <v>27</v>
      </c>
      <c r="J39" s="3">
        <v>1052</v>
      </c>
      <c r="K39" s="6">
        <v>115172.07</v>
      </c>
      <c r="L39" s="3">
        <v>6.4031000000000002</v>
      </c>
      <c r="M39" s="3" t="s">
        <v>44</v>
      </c>
      <c r="N39" s="3">
        <v>0.11899999999999999</v>
      </c>
      <c r="O39" s="13">
        <v>136</v>
      </c>
      <c r="P39" s="3">
        <v>381</v>
      </c>
    </row>
    <row r="40" spans="1:16">
      <c r="A40" s="19"/>
      <c r="B40" s="5" t="s">
        <v>32</v>
      </c>
      <c r="C40" s="3">
        <f t="shared" si="0"/>
        <v>3225</v>
      </c>
      <c r="D40" s="3" t="s">
        <v>79</v>
      </c>
      <c r="E40" s="3" t="s">
        <v>10</v>
      </c>
      <c r="F40" s="3">
        <v>107517225</v>
      </c>
      <c r="G40" s="3">
        <v>107528969</v>
      </c>
      <c r="H40" s="3">
        <f t="shared" si="1"/>
        <v>33</v>
      </c>
      <c r="I40" s="3">
        <v>34</v>
      </c>
      <c r="J40" s="3">
        <v>1074</v>
      </c>
      <c r="K40" s="3">
        <v>117509.95</v>
      </c>
      <c r="L40" s="3">
        <v>8.16</v>
      </c>
      <c r="M40" s="3" t="s">
        <v>44</v>
      </c>
      <c r="N40" s="3">
        <v>7.6999999999999999E-2</v>
      </c>
      <c r="O40" s="13">
        <v>136</v>
      </c>
      <c r="P40" s="3">
        <v>381</v>
      </c>
    </row>
    <row r="41" spans="1:16">
      <c r="A41" s="19"/>
      <c r="B41" s="5"/>
    </row>
    <row r="42" spans="1:16">
      <c r="A42" s="19"/>
      <c r="B42" s="12" t="s">
        <v>50</v>
      </c>
      <c r="C42" s="3">
        <f t="shared" si="0"/>
        <v>3285</v>
      </c>
      <c r="D42" s="3" t="s">
        <v>99</v>
      </c>
      <c r="E42" s="3" t="s">
        <v>10</v>
      </c>
      <c r="F42" s="3">
        <v>114349</v>
      </c>
      <c r="G42" s="3">
        <v>128737</v>
      </c>
      <c r="H42" s="3">
        <f t="shared" si="1"/>
        <v>33</v>
      </c>
      <c r="I42" s="3">
        <v>34</v>
      </c>
      <c r="J42" s="2">
        <v>1094</v>
      </c>
      <c r="K42" s="6">
        <v>119393.09</v>
      </c>
      <c r="L42" s="3">
        <v>6.7786</v>
      </c>
      <c r="M42" s="3" t="s">
        <v>44</v>
      </c>
      <c r="N42" s="3">
        <v>9.1999999999999998E-2</v>
      </c>
      <c r="O42" s="13">
        <v>136</v>
      </c>
      <c r="P42" s="3">
        <v>382</v>
      </c>
    </row>
    <row r="43" spans="1:16">
      <c r="A43" s="19"/>
      <c r="B43" s="5" t="s">
        <v>33</v>
      </c>
      <c r="C43" s="3">
        <f t="shared" si="0"/>
        <v>3294</v>
      </c>
      <c r="D43" s="3" t="s">
        <v>100</v>
      </c>
      <c r="E43" s="3" t="s">
        <v>10</v>
      </c>
      <c r="F43" s="3">
        <v>23450</v>
      </c>
      <c r="G43" s="3">
        <v>41395</v>
      </c>
      <c r="H43" s="3">
        <f t="shared" si="1"/>
        <v>33</v>
      </c>
      <c r="I43" s="3">
        <v>34</v>
      </c>
      <c r="J43" s="2">
        <v>1097</v>
      </c>
      <c r="K43" s="6">
        <v>119790.58</v>
      </c>
      <c r="L43" s="3">
        <v>7.2104999999999997</v>
      </c>
      <c r="M43" s="3" t="s">
        <v>44</v>
      </c>
      <c r="N43" s="3">
        <v>8.4000000000000005E-2</v>
      </c>
      <c r="O43" s="13">
        <v>136</v>
      </c>
      <c r="P43" s="3">
        <v>385</v>
      </c>
    </row>
    <row r="44" spans="1:16">
      <c r="A44" s="19"/>
      <c r="B44" s="5" t="s">
        <v>34</v>
      </c>
      <c r="C44" s="3">
        <f t="shared" si="0"/>
        <v>3285</v>
      </c>
      <c r="D44" s="3" t="s">
        <v>101</v>
      </c>
      <c r="E44" s="3" t="s">
        <v>10</v>
      </c>
      <c r="F44" s="3">
        <v>34422</v>
      </c>
      <c r="G44" s="3">
        <v>51303</v>
      </c>
      <c r="H44" s="3">
        <f t="shared" si="1"/>
        <v>33</v>
      </c>
      <c r="I44" s="3">
        <v>34</v>
      </c>
      <c r="J44" s="2">
        <v>1094</v>
      </c>
      <c r="K44" s="6" t="s">
        <v>64</v>
      </c>
      <c r="L44" s="3">
        <v>6.8746999999999998</v>
      </c>
      <c r="M44" s="3" t="s">
        <v>44</v>
      </c>
      <c r="N44" s="3">
        <v>0.08</v>
      </c>
      <c r="O44" s="13">
        <v>137</v>
      </c>
      <c r="P44" s="3">
        <v>382</v>
      </c>
    </row>
    <row r="45" spans="1:16">
      <c r="A45" s="19"/>
      <c r="B45" s="5"/>
      <c r="J45" s="2"/>
    </row>
    <row r="46" spans="1:16">
      <c r="A46" s="19"/>
      <c r="B46" s="7" t="s">
        <v>51</v>
      </c>
      <c r="C46" s="3">
        <f t="shared" si="0"/>
        <v>3252</v>
      </c>
      <c r="D46" s="3" t="s">
        <v>103</v>
      </c>
      <c r="E46" s="3" t="s">
        <v>9</v>
      </c>
      <c r="F46" s="3">
        <v>81496</v>
      </c>
      <c r="G46" s="3">
        <v>95520</v>
      </c>
      <c r="H46" s="3">
        <f t="shared" si="1"/>
        <v>33</v>
      </c>
      <c r="I46" s="3">
        <v>34</v>
      </c>
      <c r="J46" s="2">
        <v>1083</v>
      </c>
      <c r="K46" s="6">
        <v>119143.62</v>
      </c>
      <c r="L46" s="3">
        <v>6.7731000000000003</v>
      </c>
      <c r="M46" s="3" t="s">
        <v>44</v>
      </c>
      <c r="N46" s="7">
        <v>-6.0000000000000001E-3</v>
      </c>
      <c r="O46" s="13">
        <v>136</v>
      </c>
      <c r="P46" s="3">
        <v>381</v>
      </c>
    </row>
    <row r="47" spans="1:16">
      <c r="A47" s="19"/>
      <c r="B47" s="5" t="s">
        <v>35</v>
      </c>
      <c r="C47" s="3">
        <f t="shared" si="0"/>
        <v>3249</v>
      </c>
      <c r="D47" s="3" t="s">
        <v>104</v>
      </c>
      <c r="E47" s="3" t="s">
        <v>10</v>
      </c>
      <c r="F47" s="3">
        <v>60513230</v>
      </c>
      <c r="G47" s="3">
        <v>60525033</v>
      </c>
      <c r="H47" s="3">
        <f t="shared" si="1"/>
        <v>33</v>
      </c>
      <c r="I47" s="3">
        <v>34</v>
      </c>
      <c r="J47" s="2">
        <v>1082</v>
      </c>
      <c r="K47" s="6">
        <v>118988.37</v>
      </c>
      <c r="L47" s="3">
        <v>6.7888000000000002</v>
      </c>
      <c r="M47" s="3" t="s">
        <v>44</v>
      </c>
      <c r="N47" s="7">
        <v>-7.0000000000000001E-3</v>
      </c>
      <c r="O47" s="13">
        <v>136</v>
      </c>
      <c r="P47" s="3">
        <v>381</v>
      </c>
    </row>
    <row r="48" spans="1:16">
      <c r="A48" s="19"/>
      <c r="B48" s="5" t="s">
        <v>36</v>
      </c>
      <c r="C48" s="3">
        <f t="shared" si="0"/>
        <v>3252</v>
      </c>
      <c r="D48" s="3" t="s">
        <v>102</v>
      </c>
      <c r="E48" s="3" t="s">
        <v>10</v>
      </c>
      <c r="F48" s="3">
        <v>82680</v>
      </c>
      <c r="G48" s="3">
        <v>98713</v>
      </c>
      <c r="H48" s="3">
        <f t="shared" si="1"/>
        <v>33</v>
      </c>
      <c r="I48" s="3">
        <v>34</v>
      </c>
      <c r="J48" s="2">
        <v>1083</v>
      </c>
      <c r="K48" s="6">
        <v>119009.47</v>
      </c>
      <c r="L48" s="3">
        <v>7.2706</v>
      </c>
      <c r="M48" s="3" t="s">
        <v>44</v>
      </c>
      <c r="N48" s="7">
        <v>-1.0999999999999999E-2</v>
      </c>
      <c r="O48" s="13">
        <v>136</v>
      </c>
      <c r="P48" s="3">
        <v>381</v>
      </c>
    </row>
    <row r="51" spans="1:16">
      <c r="A51" s="18" t="s">
        <v>70</v>
      </c>
      <c r="B51" s="14" t="s">
        <v>37</v>
      </c>
      <c r="C51" s="3">
        <f>(J51*3)+3</f>
        <v>3174</v>
      </c>
      <c r="D51" s="3" t="s">
        <v>65</v>
      </c>
      <c r="E51" s="3" t="s">
        <v>9</v>
      </c>
      <c r="F51" s="3">
        <v>13067</v>
      </c>
      <c r="G51" s="3">
        <v>19208</v>
      </c>
      <c r="H51" s="3">
        <f t="shared" si="1"/>
        <v>7</v>
      </c>
      <c r="I51" s="3">
        <v>8</v>
      </c>
      <c r="J51" s="2">
        <v>1057</v>
      </c>
      <c r="K51" s="6">
        <v>114337.91</v>
      </c>
      <c r="L51" s="3">
        <v>5.3734999999999999</v>
      </c>
      <c r="M51" s="3" t="s">
        <v>44</v>
      </c>
      <c r="N51" s="3">
        <v>8.3000000000000004E-2</v>
      </c>
      <c r="O51" s="13">
        <v>152</v>
      </c>
      <c r="P51" s="3">
        <v>434</v>
      </c>
    </row>
    <row r="52" spans="1:16">
      <c r="A52" s="18"/>
      <c r="B52" s="15" t="s">
        <v>38</v>
      </c>
      <c r="C52" s="3">
        <f t="shared" ref="C52:C61" si="2">(J52*3)+3</f>
        <v>3399</v>
      </c>
      <c r="D52" s="3" t="s">
        <v>81</v>
      </c>
      <c r="E52" s="3" t="s">
        <v>10</v>
      </c>
      <c r="F52" s="3">
        <v>14013838</v>
      </c>
      <c r="G52" s="3">
        <v>14019337</v>
      </c>
      <c r="H52" s="3">
        <f t="shared" si="1"/>
        <v>7</v>
      </c>
      <c r="I52" s="3">
        <v>8</v>
      </c>
      <c r="J52" s="2">
        <v>1132</v>
      </c>
      <c r="K52" s="6">
        <v>122765.37</v>
      </c>
      <c r="L52" s="3">
        <v>6.3624999999999998</v>
      </c>
      <c r="M52" s="3" t="s">
        <v>44</v>
      </c>
      <c r="N52" s="3">
        <v>7.6999999999999999E-2</v>
      </c>
      <c r="O52" s="13">
        <v>152</v>
      </c>
      <c r="P52" s="3">
        <v>434</v>
      </c>
    </row>
    <row r="53" spans="1:16">
      <c r="A53" s="18"/>
      <c r="B53" s="14" t="s">
        <v>39</v>
      </c>
      <c r="C53" s="3">
        <f t="shared" si="2"/>
        <v>3165</v>
      </c>
      <c r="D53" s="3" t="s">
        <v>66</v>
      </c>
      <c r="E53" s="3" t="s">
        <v>10</v>
      </c>
      <c r="F53" s="3">
        <v>78248</v>
      </c>
      <c r="G53" s="3">
        <v>84115</v>
      </c>
      <c r="H53" s="3">
        <f t="shared" si="1"/>
        <v>7</v>
      </c>
      <c r="I53" s="3">
        <v>8</v>
      </c>
      <c r="J53" s="2">
        <v>1054</v>
      </c>
      <c r="K53" s="6">
        <v>114145.65</v>
      </c>
      <c r="L53" s="3">
        <v>5.2516999999999996</v>
      </c>
      <c r="M53" s="3" t="s">
        <v>44</v>
      </c>
      <c r="N53" s="3">
        <v>0.125</v>
      </c>
      <c r="O53" s="13">
        <v>152</v>
      </c>
      <c r="P53" s="3">
        <v>434</v>
      </c>
    </row>
    <row r="54" spans="1:16">
      <c r="A54" s="18"/>
      <c r="B54" s="14"/>
    </row>
    <row r="55" spans="1:16">
      <c r="A55" s="18"/>
      <c r="B55" s="16" t="s">
        <v>53</v>
      </c>
      <c r="C55" s="3">
        <f t="shared" si="2"/>
        <v>3207</v>
      </c>
      <c r="D55" s="3" t="s">
        <v>52</v>
      </c>
      <c r="E55" s="3" t="s">
        <v>9</v>
      </c>
      <c r="F55" s="3">
        <v>36286</v>
      </c>
      <c r="G55" s="3">
        <v>45435</v>
      </c>
      <c r="H55" s="3">
        <f t="shared" si="1"/>
        <v>7</v>
      </c>
      <c r="I55" s="3">
        <v>8</v>
      </c>
      <c r="J55" s="3">
        <v>1068</v>
      </c>
      <c r="K55" s="6">
        <v>116686.61</v>
      </c>
      <c r="L55" s="3">
        <v>5.0528000000000004</v>
      </c>
      <c r="M55" s="3" t="s">
        <v>44</v>
      </c>
      <c r="N55" s="3">
        <v>8.5999999999999993E-2</v>
      </c>
      <c r="O55" s="13">
        <v>152</v>
      </c>
      <c r="P55" s="3">
        <v>434</v>
      </c>
    </row>
    <row r="56" spans="1:16">
      <c r="A56" s="18"/>
      <c r="B56" s="14" t="s">
        <v>40</v>
      </c>
      <c r="C56" s="3">
        <f t="shared" si="2"/>
        <v>3318</v>
      </c>
      <c r="D56" s="3" t="s">
        <v>67</v>
      </c>
      <c r="E56" s="3" t="s">
        <v>9</v>
      </c>
      <c r="F56" s="3">
        <v>25706</v>
      </c>
      <c r="G56" s="3">
        <v>35135</v>
      </c>
      <c r="H56" s="3">
        <f t="shared" si="1"/>
        <v>7</v>
      </c>
      <c r="I56" s="3">
        <v>8</v>
      </c>
      <c r="J56" s="2">
        <v>1105</v>
      </c>
      <c r="K56" s="6">
        <v>120513.86</v>
      </c>
      <c r="L56" s="3">
        <v>4.9371</v>
      </c>
      <c r="M56" s="3" t="s">
        <v>44</v>
      </c>
      <c r="N56" s="3">
        <v>8.8999999999999996E-2</v>
      </c>
      <c r="O56" s="13">
        <v>195</v>
      </c>
      <c r="P56" s="3">
        <v>434</v>
      </c>
    </row>
    <row r="57" spans="1:16">
      <c r="A57" s="18"/>
      <c r="B57" s="15" t="s">
        <v>41</v>
      </c>
      <c r="C57" s="3">
        <f t="shared" si="2"/>
        <v>3189</v>
      </c>
      <c r="D57" s="3" t="s">
        <v>76</v>
      </c>
      <c r="E57" s="3" t="s">
        <v>9</v>
      </c>
      <c r="F57" s="3">
        <v>217</v>
      </c>
      <c r="G57" s="3">
        <v>3405</v>
      </c>
      <c r="H57" s="3">
        <v>7</v>
      </c>
      <c r="I57" s="3">
        <v>8</v>
      </c>
      <c r="J57" s="3">
        <v>1062</v>
      </c>
      <c r="K57" s="3">
        <v>115812.38</v>
      </c>
      <c r="L57" s="3">
        <v>5.22</v>
      </c>
      <c r="M57" s="3" t="s">
        <v>44</v>
      </c>
      <c r="N57" s="3">
        <v>8.6999999999999994E-2</v>
      </c>
      <c r="O57" s="13">
        <v>152</v>
      </c>
      <c r="P57" s="3">
        <v>434</v>
      </c>
    </row>
    <row r="58" spans="1:16">
      <c r="A58" s="18"/>
      <c r="B58" s="15"/>
    </row>
    <row r="59" spans="1:16">
      <c r="A59" s="18"/>
      <c r="B59" s="16" t="s">
        <v>54</v>
      </c>
      <c r="C59" s="3">
        <f t="shared" si="2"/>
        <v>2820</v>
      </c>
      <c r="D59" s="3" t="s">
        <v>82</v>
      </c>
      <c r="E59" s="3" t="s">
        <v>10</v>
      </c>
      <c r="F59" s="3">
        <v>238</v>
      </c>
      <c r="G59" s="3">
        <v>3277</v>
      </c>
      <c r="H59" s="3">
        <v>15</v>
      </c>
      <c r="I59" s="3">
        <v>16</v>
      </c>
      <c r="J59" s="3">
        <v>939</v>
      </c>
      <c r="K59" s="3">
        <v>104886.88</v>
      </c>
      <c r="L59" s="3">
        <v>5.71</v>
      </c>
      <c r="M59" s="3" t="s">
        <v>44</v>
      </c>
      <c r="N59" s="3">
        <v>0.106</v>
      </c>
      <c r="O59" s="13">
        <v>149</v>
      </c>
      <c r="P59" s="3">
        <v>429</v>
      </c>
    </row>
    <row r="60" spans="1:16">
      <c r="A60" s="18"/>
      <c r="B60" s="14" t="s">
        <v>42</v>
      </c>
      <c r="C60" s="3">
        <f t="shared" si="2"/>
        <v>3003</v>
      </c>
      <c r="D60" s="3" t="s">
        <v>77</v>
      </c>
      <c r="E60" s="3" t="s">
        <v>9</v>
      </c>
      <c r="F60" s="3">
        <v>275</v>
      </c>
      <c r="G60" s="3">
        <v>3277</v>
      </c>
      <c r="H60" s="3">
        <f t="shared" si="1"/>
        <v>26</v>
      </c>
      <c r="I60" s="3">
        <v>27</v>
      </c>
      <c r="J60" s="3">
        <v>1000</v>
      </c>
      <c r="K60" s="3">
        <v>109617.88</v>
      </c>
      <c r="L60" s="3">
        <v>5.7</v>
      </c>
      <c r="M60" s="3" t="s">
        <v>44</v>
      </c>
      <c r="N60" s="3">
        <v>0.182</v>
      </c>
      <c r="O60" s="13">
        <v>149</v>
      </c>
      <c r="P60" s="3">
        <v>429</v>
      </c>
    </row>
    <row r="61" spans="1:16">
      <c r="A61" s="18"/>
      <c r="B61" s="14" t="s">
        <v>43</v>
      </c>
      <c r="C61" s="3">
        <f t="shared" si="2"/>
        <v>2820</v>
      </c>
      <c r="D61" s="3" t="s">
        <v>83</v>
      </c>
      <c r="E61" s="3" t="s">
        <v>10</v>
      </c>
      <c r="F61" s="3">
        <v>238</v>
      </c>
      <c r="G61" s="3">
        <v>3277</v>
      </c>
      <c r="H61" s="3">
        <v>22</v>
      </c>
      <c r="I61" s="3">
        <v>23</v>
      </c>
      <c r="J61" s="3">
        <v>939</v>
      </c>
      <c r="K61" s="3">
        <v>102402.21</v>
      </c>
      <c r="L61" s="3">
        <v>5.56</v>
      </c>
      <c r="M61" s="3" t="s">
        <v>44</v>
      </c>
      <c r="N61" s="3">
        <v>0.14199999999999999</v>
      </c>
      <c r="O61" s="13">
        <v>149</v>
      </c>
      <c r="P61" s="3">
        <v>429</v>
      </c>
    </row>
  </sheetData>
  <mergeCells count="3">
    <mergeCell ref="C2:L3"/>
    <mergeCell ref="A6:A48"/>
    <mergeCell ref="A51:A6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3-27T06:40:58Z</dcterms:modified>
</cp:coreProperties>
</file>